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05" windowWidth="14805" windowHeight="8010"/>
  </bookViews>
  <sheets>
    <sheet name="BJAB07104" sheetId="3" r:id="rId1"/>
    <sheet name="BJAB0715" sheetId="1" r:id="rId2"/>
    <sheet name="BJAB0868" sheetId="2" r:id="rId3"/>
  </sheets>
  <calcPr calcId="144525"/>
</workbook>
</file>

<file path=xl/calcChain.xml><?xml version="1.0" encoding="utf-8"?>
<calcChain xmlns="http://schemas.openxmlformats.org/spreadsheetml/2006/main">
  <c r="D3" i="2" l="1"/>
  <c r="D3" i="3"/>
  <c r="D4" i="3"/>
  <c r="D6" i="3"/>
  <c r="D5" i="3"/>
  <c r="D7" i="3"/>
  <c r="D2" i="3"/>
  <c r="D4" i="2"/>
  <c r="D5" i="2"/>
  <c r="D2" i="2"/>
  <c r="D3" i="1"/>
  <c r="D4" i="1"/>
  <c r="D5" i="1"/>
  <c r="D6" i="1"/>
  <c r="D7" i="1"/>
  <c r="D8" i="1"/>
  <c r="D2" i="1"/>
</calcChain>
</file>

<file path=xl/sharedStrings.xml><?xml version="1.0" encoding="utf-8"?>
<sst xmlns="http://schemas.openxmlformats.org/spreadsheetml/2006/main" count="49" uniqueCount="34">
  <si>
    <t>Starting position</t>
  </si>
  <si>
    <t>Ending position</t>
  </si>
  <si>
    <t>Length</t>
  </si>
  <si>
    <t>Function</t>
  </si>
  <si>
    <t>PIs</t>
  </si>
  <si>
    <t>PI-715-1</t>
  </si>
  <si>
    <t>PI-715-2</t>
  </si>
  <si>
    <t>PI-715-3</t>
  </si>
  <si>
    <t>PI-715-4</t>
  </si>
  <si>
    <t>PI-715-5</t>
  </si>
  <si>
    <t>PI-715-6</t>
  </si>
  <si>
    <t>PI-715-7</t>
  </si>
  <si>
    <t>PI-868-1</t>
  </si>
  <si>
    <t>PI-868-2</t>
  </si>
  <si>
    <t>PI-868-3</t>
  </si>
  <si>
    <t>PI-7104-1</t>
  </si>
  <si>
    <t>PI-7104-2</t>
  </si>
  <si>
    <t>PI-7104-3</t>
  </si>
  <si>
    <t>PI-7104-4</t>
  </si>
  <si>
    <t>PI-7104-5</t>
  </si>
  <si>
    <t>Unknown</t>
  </si>
  <si>
    <t>Fe utility</t>
  </si>
  <si>
    <t>OXA-23 and VirB4/VirD4 system</t>
  </si>
  <si>
    <t>Cell wall sythesis</t>
  </si>
  <si>
    <t>Amino acid metabolism</t>
  </si>
  <si>
    <t>Fatty acid metabolism</t>
  </si>
  <si>
    <t>Transport system</t>
  </si>
  <si>
    <t>Metabolism</t>
  </si>
  <si>
    <t>Cell wall synthesis</t>
  </si>
  <si>
    <t>Capsule formation</t>
    <phoneticPr fontId="3" type="noConversion"/>
  </si>
  <si>
    <t>TetA(B) island</t>
    <phoneticPr fontId="3" type="noConversion"/>
  </si>
  <si>
    <t>PI-868-4</t>
    <phoneticPr fontId="3" type="noConversion"/>
  </si>
  <si>
    <t>OXA-23, tra locus, tetA(B)</t>
    <phoneticPr fontId="3" type="noConversion"/>
  </si>
  <si>
    <t>PI-7104-6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indexed="8"/>
      <name val="宋体"/>
      <charset val="134"/>
    </font>
    <font>
      <b/>
      <sz val="11"/>
      <color indexed="8"/>
      <name val="宋体"/>
      <charset val="134"/>
    </font>
    <font>
      <sz val="11"/>
      <name val="宋体"/>
      <charset val="134"/>
    </font>
    <font>
      <sz val="9"/>
      <name val="宋体"/>
      <charset val="134"/>
    </font>
    <font>
      <sz val="11"/>
      <color theme="1"/>
      <name val="宋体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8">
    <xf numFmtId="0" fontId="0" fillId="0" borderId="0" xfId="0"/>
    <xf numFmtId="0" fontId="4" fillId="0" borderId="0" xfId="1"/>
    <xf numFmtId="0" fontId="1" fillId="0" borderId="1" xfId="1" applyFont="1" applyBorder="1" applyAlignment="1">
      <alignment horizontal="center"/>
    </xf>
    <xf numFmtId="0" fontId="0" fillId="0" borderId="2" xfId="0" applyBorder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Border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tabSelected="1" workbookViewId="0">
      <selection activeCell="C4" sqref="C4"/>
    </sheetView>
  </sheetViews>
  <sheetFormatPr defaultRowHeight="13.5"/>
  <cols>
    <col min="1" max="1" width="10.5" bestFit="1" customWidth="1"/>
    <col min="2" max="2" width="22" bestFit="1" customWidth="1"/>
    <col min="3" max="3" width="19.5" bestFit="1" customWidth="1"/>
    <col min="5" max="5" width="29.375" bestFit="1" customWidth="1"/>
  </cols>
  <sheetData>
    <row r="1" spans="1:8">
      <c r="A1" s="2" t="s">
        <v>4</v>
      </c>
      <c r="B1" s="2" t="s">
        <v>0</v>
      </c>
      <c r="C1" s="2" t="s">
        <v>1</v>
      </c>
      <c r="D1" s="2" t="s">
        <v>2</v>
      </c>
      <c r="E1" s="2" t="s">
        <v>3</v>
      </c>
      <c r="F1" s="1"/>
      <c r="G1" s="1"/>
      <c r="H1" s="1"/>
    </row>
    <row r="2" spans="1:8">
      <c r="A2" t="s">
        <v>15</v>
      </c>
      <c r="B2">
        <v>99417</v>
      </c>
      <c r="C2">
        <v>107690</v>
      </c>
      <c r="D2">
        <f t="shared" ref="D2:D7" si="0">C2-B2</f>
        <v>8273</v>
      </c>
      <c r="E2" t="s">
        <v>23</v>
      </c>
    </row>
    <row r="3" spans="1:8">
      <c r="A3" t="s">
        <v>16</v>
      </c>
      <c r="B3">
        <v>163441</v>
      </c>
      <c r="C3">
        <v>180815</v>
      </c>
      <c r="D3">
        <f t="shared" si="0"/>
        <v>17374</v>
      </c>
      <c r="E3" s="4" t="s">
        <v>25</v>
      </c>
    </row>
    <row r="4" spans="1:8">
      <c r="A4" t="s">
        <v>17</v>
      </c>
      <c r="B4">
        <v>226755</v>
      </c>
      <c r="C4">
        <v>238672</v>
      </c>
      <c r="D4">
        <f t="shared" si="0"/>
        <v>11917</v>
      </c>
      <c r="E4" t="s">
        <v>24</v>
      </c>
    </row>
    <row r="5" spans="1:8">
      <c r="A5" t="s">
        <v>18</v>
      </c>
      <c r="B5">
        <v>267301</v>
      </c>
      <c r="C5">
        <v>422707</v>
      </c>
      <c r="D5">
        <f t="shared" si="0"/>
        <v>155406</v>
      </c>
      <c r="E5" t="s">
        <v>22</v>
      </c>
    </row>
    <row r="6" spans="1:8">
      <c r="A6" t="s">
        <v>19</v>
      </c>
      <c r="B6">
        <v>1939119</v>
      </c>
      <c r="C6">
        <v>1953936</v>
      </c>
      <c r="D6">
        <f t="shared" si="0"/>
        <v>14817</v>
      </c>
      <c r="E6" s="4" t="s">
        <v>25</v>
      </c>
    </row>
    <row r="7" spans="1:8">
      <c r="A7" s="3" t="s">
        <v>33</v>
      </c>
      <c r="B7" s="3">
        <v>3497448</v>
      </c>
      <c r="C7" s="3">
        <v>3538418</v>
      </c>
      <c r="D7" s="3">
        <f t="shared" si="0"/>
        <v>40970</v>
      </c>
      <c r="E7" s="3" t="s">
        <v>23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C10" sqref="C10"/>
    </sheetView>
  </sheetViews>
  <sheetFormatPr defaultRowHeight="13.5"/>
  <cols>
    <col min="1" max="1" width="9.5" bestFit="1" customWidth="1"/>
    <col min="2" max="2" width="22" bestFit="1" customWidth="1"/>
    <col min="3" max="3" width="19.5" bestFit="1" customWidth="1"/>
    <col min="5" max="5" width="22.25" bestFit="1" customWidth="1"/>
  </cols>
  <sheetData>
    <row r="1" spans="1:8">
      <c r="A1" s="2" t="s">
        <v>4</v>
      </c>
      <c r="B1" s="2" t="s">
        <v>0</v>
      </c>
      <c r="C1" s="2" t="s">
        <v>1</v>
      </c>
      <c r="D1" s="2" t="s">
        <v>2</v>
      </c>
      <c r="E1" s="2" t="s">
        <v>3</v>
      </c>
      <c r="F1" s="1"/>
      <c r="G1" s="1"/>
      <c r="H1" s="1"/>
    </row>
    <row r="2" spans="1:8">
      <c r="A2" t="s">
        <v>5</v>
      </c>
      <c r="B2">
        <v>138599</v>
      </c>
      <c r="C2">
        <v>150206</v>
      </c>
      <c r="D2">
        <f>C2-B2</f>
        <v>11607</v>
      </c>
      <c r="E2" t="s">
        <v>20</v>
      </c>
    </row>
    <row r="3" spans="1:8">
      <c r="A3" t="s">
        <v>6</v>
      </c>
      <c r="B3">
        <v>237322</v>
      </c>
      <c r="C3">
        <v>249244</v>
      </c>
      <c r="D3">
        <f t="shared" ref="D3:D8" si="0">C3-B3</f>
        <v>11922</v>
      </c>
      <c r="E3" t="s">
        <v>24</v>
      </c>
    </row>
    <row r="4" spans="1:8">
      <c r="A4" t="s">
        <v>7</v>
      </c>
      <c r="B4">
        <v>2255182</v>
      </c>
      <c r="C4">
        <v>2271397</v>
      </c>
      <c r="D4">
        <f t="shared" si="0"/>
        <v>16215</v>
      </c>
      <c r="E4" t="s">
        <v>27</v>
      </c>
    </row>
    <row r="5" spans="1:8">
      <c r="A5" t="s">
        <v>8</v>
      </c>
      <c r="B5">
        <v>2873245</v>
      </c>
      <c r="C5">
        <v>2908648</v>
      </c>
      <c r="D5">
        <f t="shared" si="0"/>
        <v>35403</v>
      </c>
      <c r="E5" s="4" t="s">
        <v>26</v>
      </c>
    </row>
    <row r="6" spans="1:8">
      <c r="A6" t="s">
        <v>9</v>
      </c>
      <c r="B6">
        <v>2988187</v>
      </c>
      <c r="C6">
        <v>3010523</v>
      </c>
      <c r="D6">
        <f t="shared" si="0"/>
        <v>22336</v>
      </c>
      <c r="E6" t="s">
        <v>30</v>
      </c>
    </row>
    <row r="7" spans="1:8">
      <c r="A7" t="s">
        <v>10</v>
      </c>
      <c r="B7">
        <v>3271892</v>
      </c>
      <c r="C7">
        <v>3293518</v>
      </c>
      <c r="D7">
        <f t="shared" si="0"/>
        <v>21626</v>
      </c>
      <c r="E7" t="s">
        <v>20</v>
      </c>
    </row>
    <row r="8" spans="1:8">
      <c r="A8" s="3" t="s">
        <v>11</v>
      </c>
      <c r="B8" s="3">
        <v>3473929</v>
      </c>
      <c r="C8" s="3">
        <v>3507999</v>
      </c>
      <c r="D8" s="3">
        <f t="shared" si="0"/>
        <v>34070</v>
      </c>
      <c r="E8" s="3" t="s">
        <v>28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C25" sqref="C25"/>
    </sheetView>
  </sheetViews>
  <sheetFormatPr defaultRowHeight="13.5"/>
  <cols>
    <col min="2" max="2" width="15.75" bestFit="1" customWidth="1"/>
    <col min="3" max="3" width="14.875" bestFit="1" customWidth="1"/>
    <col min="5" max="5" width="29.375" bestFit="1" customWidth="1"/>
  </cols>
  <sheetData>
    <row r="1" spans="1:8">
      <c r="A1" s="2" t="s">
        <v>4</v>
      </c>
      <c r="B1" s="2" t="s">
        <v>0</v>
      </c>
      <c r="C1" s="2" t="s">
        <v>1</v>
      </c>
      <c r="D1" s="2" t="s">
        <v>2</v>
      </c>
      <c r="E1" s="2" t="s">
        <v>3</v>
      </c>
      <c r="F1" s="1"/>
      <c r="G1" s="1"/>
      <c r="H1" s="1"/>
    </row>
    <row r="2" spans="1:8">
      <c r="A2" s="5" t="s">
        <v>12</v>
      </c>
      <c r="B2" s="5">
        <v>161584</v>
      </c>
      <c r="C2" s="5">
        <v>178958</v>
      </c>
      <c r="D2" s="5">
        <f>C2-B2</f>
        <v>17374</v>
      </c>
      <c r="E2" s="4" t="s">
        <v>25</v>
      </c>
    </row>
    <row r="3" spans="1:8">
      <c r="A3" s="5" t="s">
        <v>13</v>
      </c>
      <c r="B3" s="5">
        <v>260642</v>
      </c>
      <c r="C3" s="5">
        <v>381202</v>
      </c>
      <c r="D3" s="7">
        <f>C3-B3</f>
        <v>120560</v>
      </c>
      <c r="E3" s="5" t="s">
        <v>32</v>
      </c>
      <c r="F3" s="5"/>
    </row>
    <row r="4" spans="1:8">
      <c r="A4" s="5" t="s">
        <v>14</v>
      </c>
      <c r="B4" s="5">
        <v>1383690</v>
      </c>
      <c r="C4" s="5">
        <v>1501229</v>
      </c>
      <c r="D4" s="5">
        <f>C4-B4</f>
        <v>117539</v>
      </c>
      <c r="E4" s="5" t="s">
        <v>29</v>
      </c>
    </row>
    <row r="5" spans="1:8">
      <c r="A5" s="6" t="s">
        <v>31</v>
      </c>
      <c r="B5" s="6">
        <v>2797460</v>
      </c>
      <c r="C5" s="6">
        <v>2860144</v>
      </c>
      <c r="D5" s="6">
        <f>C5-B5</f>
        <v>62684</v>
      </c>
      <c r="E5" s="6" t="s">
        <v>21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JAB07104</vt:lpstr>
      <vt:lpstr>BJAB0715</vt:lpstr>
      <vt:lpstr>BJAB086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5-15T20:47:58Z</dcterms:modified>
</cp:coreProperties>
</file>